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late 1" sheetId="1" state="visible" r:id="rId2"/>
    <sheet name="Plate 2" sheetId="2" state="visible" r:id="rId3"/>
    <sheet name="Plate 3" sheetId="3" state="visible" r:id="rId4"/>
    <sheet name="Figur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34">
  <si>
    <t xml:space="preserve">                                                                                   </t>
  </si>
  <si>
    <r>
      <rPr>
        <sz val="10"/>
        <rFont val="Arial"/>
        <family val="2"/>
      </rPr>
      <t xml:space="preserve">Plate 1: Anti </t>
    </r>
    <r>
      <rPr>
        <i val="true"/>
        <sz val="10"/>
        <rFont val="Arial"/>
        <family val="2"/>
      </rPr>
      <t xml:space="preserve">Tco</t>
    </r>
    <r>
      <rPr>
        <sz val="10"/>
        <rFont val="Arial"/>
        <family val="0"/>
      </rPr>
      <t xml:space="preserve">ALD MAb clones 1G6, 1G9, 2C6, 3A2 and 6C7 screening on irrelevant protein_02112022</t>
    </r>
  </si>
  <si>
    <t xml:space="preserve">Value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r>
      <rPr>
        <sz val="10"/>
        <rFont val="Arial"/>
        <family val="2"/>
      </rPr>
      <t xml:space="preserve">Plate 2: Anti-</t>
    </r>
    <r>
      <rPr>
        <i val="true"/>
        <sz val="10"/>
        <rFont val="Arial"/>
        <family val="2"/>
      </rPr>
      <t xml:space="preserve">Tco</t>
    </r>
    <r>
      <rPr>
        <sz val="10"/>
        <rFont val="Arial"/>
        <family val="0"/>
      </rPr>
      <t xml:space="preserve">ALD MAb clones 7B7,7C10, 7D9, 8A2 and 8A12 screening on irrelevant protein_02112022</t>
    </r>
  </si>
  <si>
    <r>
      <rPr>
        <sz val="10"/>
        <rFont val="Arial"/>
        <family val="2"/>
      </rPr>
      <t xml:space="preserve">Plate 3: Anti-</t>
    </r>
    <r>
      <rPr>
        <i val="true"/>
        <sz val="10"/>
        <rFont val="Arial"/>
        <family val="2"/>
      </rPr>
      <t xml:space="preserve">Tco</t>
    </r>
    <r>
      <rPr>
        <sz val="10"/>
        <rFont val="Arial"/>
        <family val="0"/>
      </rPr>
      <t xml:space="preserve">ALD MAb clones 8G1, 10B2 and 10D1 screening on irrelevant protein_02112022</t>
    </r>
  </si>
  <si>
    <t xml:space="preserve">Clones</t>
  </si>
  <si>
    <t xml:space="preserve">v1</t>
  </si>
  <si>
    <t xml:space="preserve">v2</t>
  </si>
  <si>
    <t xml:space="preserve">1G6</t>
  </si>
  <si>
    <t xml:space="preserve">std</t>
  </si>
  <si>
    <t xml:space="preserve">1G9</t>
  </si>
  <si>
    <t xml:space="preserve">2C6</t>
  </si>
  <si>
    <t xml:space="preserve">3A6</t>
  </si>
  <si>
    <t xml:space="preserve">6C7</t>
  </si>
  <si>
    <t xml:space="preserve">7B7</t>
  </si>
  <si>
    <t xml:space="preserve">7C10</t>
  </si>
  <si>
    <t xml:space="preserve">7D9</t>
  </si>
  <si>
    <t xml:space="preserve">8A2</t>
  </si>
  <si>
    <t xml:space="preserve">8A12</t>
  </si>
  <si>
    <t xml:space="preserve">8G1</t>
  </si>
  <si>
    <t xml:space="preserve">10B2</t>
  </si>
  <si>
    <t xml:space="preserve">10D1</t>
  </si>
  <si>
    <t xml:space="preserve">Purified TcoALD</t>
  </si>
  <si>
    <t xml:space="preserve">Crude TcoPYK</t>
  </si>
  <si>
    <t xml:space="preserve">Crude Nb474H</t>
  </si>
  <si>
    <t xml:space="preserve">Purified Nb474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sz val="14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mmunglobulin clones re-screened on TcoALD or irrelevant proteins</a:t>
            </a:r>
          </a:p>
        </c:rich>
      </c:tx>
      <c:layout>
        <c:manualLayout>
          <c:xMode val="edge"/>
          <c:yMode val="edge"/>
          <c:x val="0.114369501466276"/>
          <c:y val="0.04172680750557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106624558238"/>
          <c:y val="0.219393780343787"/>
          <c:w val="0.670576735092864"/>
          <c:h val="0.69859598477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ed7d31"/>
            </a:solidFill>
            <a:ln w="0">
              <a:noFill/>
            </a:ln>
          </c:spPr>
          <c:invertIfNegative val="0"/>
        </c:ser>
        <c:ser>
          <c:idx val="2"/>
          <c:order val="2"/>
          <c:spPr>
            <a:solidFill>
              <a:srgbClr val="a5a5a5"/>
            </a:solidFill>
            <a:ln w="0">
              <a:noFill/>
            </a:ln>
          </c:spPr>
          <c:invertIfNegative val="0"/>
        </c:ser>
        <c:ser>
          <c:idx val="3"/>
          <c:order val="3"/>
          <c:spPr>
            <a:solidFill>
              <a:srgbClr val="ffc000"/>
            </a:solidFill>
            <a:ln w="0">
              <a:noFill/>
            </a:ln>
          </c:spPr>
          <c:invertIfNegative val="0"/>
        </c:ser>
        <c:gapWidth val="219"/>
        <c:overlap val="-27"/>
        <c:axId val="17218195"/>
        <c:axId val="19228571"/>
      </c:barChart>
      <c:catAx>
        <c:axId val="172181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Immunoglobulin clones</a:t>
                </a:r>
              </a:p>
            </c:rich>
          </c:tx>
          <c:layout>
            <c:manualLayout>
              <c:xMode val="edge"/>
              <c:yMode val="edge"/>
              <c:x val="0.297240394014588"/>
              <c:y val="0.8866290513056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9228571"/>
        <c:crossesAt val="0"/>
        <c:auto val="1"/>
        <c:lblAlgn val="ctr"/>
        <c:lblOffset val="100"/>
        <c:noMultiLvlLbl val="0"/>
      </c:catAx>
      <c:valAx>
        <c:axId val="19228571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OD450nm</a:t>
                </a:r>
              </a:p>
            </c:rich>
          </c:tx>
          <c:layout>
            <c:manualLayout>
              <c:xMode val="edge"/>
              <c:yMode val="edge"/>
              <c:x val="0.0187984058951801"/>
              <c:y val="0.195381183571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69696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21819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65621475298895"/>
          <c:y val="0.442724051961685"/>
          <c:w val="0.201594104819911"/>
          <c:h val="0.3101955123999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2</xdr:col>
      <xdr:colOff>245880</xdr:colOff>
      <xdr:row>10</xdr:row>
      <xdr:rowOff>133560</xdr:rowOff>
    </xdr:from>
    <xdr:to>
      <xdr:col>49</xdr:col>
      <xdr:colOff>565920</xdr:colOff>
      <xdr:row>28</xdr:row>
      <xdr:rowOff>19080</xdr:rowOff>
    </xdr:to>
    <xdr:graphicFrame>
      <xdr:nvGraphicFramePr>
        <xdr:cNvPr id="0" name="Chart 1"/>
        <xdr:cNvGraphicFramePr/>
      </xdr:nvGraphicFramePr>
      <xdr:xfrm>
        <a:off x="27617040" y="1727280"/>
        <a:ext cx="47872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3" customFormat="false" ht="13" hidden="false" customHeight="false" outlineLevel="0" collapsed="false">
      <c r="A3" s="2" t="s">
        <v>1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3" hidden="false" customHeight="false" outlineLevel="0" collapsed="false">
      <c r="A6" s="1" t="s">
        <v>3</v>
      </c>
      <c r="B6" s="3" t="n">
        <v>0.0501</v>
      </c>
      <c r="C6" s="3" t="n">
        <v>0.0541</v>
      </c>
      <c r="D6" s="3" t="n">
        <v>0.052</v>
      </c>
      <c r="E6" s="3" t="n">
        <v>0.0495</v>
      </c>
      <c r="F6" s="3" t="n">
        <v>0.0497</v>
      </c>
      <c r="G6" s="3" t="n">
        <v>0.0494</v>
      </c>
      <c r="H6" s="3" t="n">
        <v>0.0506</v>
      </c>
      <c r="I6" s="3" t="n">
        <v>0.0513</v>
      </c>
      <c r="J6" s="3" t="n">
        <v>0.0507</v>
      </c>
      <c r="K6" s="3" t="n">
        <v>0.0397</v>
      </c>
      <c r="L6" s="3" t="n">
        <v>0.0377</v>
      </c>
      <c r="M6" s="3" t="n">
        <v>0.0507</v>
      </c>
    </row>
    <row r="7" customFormat="false" ht="12.5" hidden="false" customHeight="false" outlineLevel="0" collapsed="false">
      <c r="A7" s="1" t="s">
        <v>4</v>
      </c>
      <c r="B7" s="3" t="n">
        <v>0.0493</v>
      </c>
      <c r="C7" s="4" t="n">
        <v>0.5224</v>
      </c>
      <c r="D7" s="5" t="n">
        <v>0.4374</v>
      </c>
      <c r="E7" s="5" t="n">
        <v>0.1626</v>
      </c>
      <c r="F7" s="5" t="n">
        <v>0.1657</v>
      </c>
      <c r="G7" s="5" t="n">
        <v>0.0553</v>
      </c>
      <c r="H7" s="5" t="n">
        <v>0.0523</v>
      </c>
      <c r="I7" s="5" t="n">
        <v>0.7608</v>
      </c>
      <c r="J7" s="5" t="n">
        <v>0.7422</v>
      </c>
      <c r="K7" s="5" t="n">
        <v>0.3209</v>
      </c>
      <c r="L7" s="6" t="n">
        <v>0.3319</v>
      </c>
      <c r="M7" s="3" t="n">
        <v>0.0511</v>
      </c>
    </row>
    <row r="8" customFormat="false" ht="12.5" hidden="false" customHeight="false" outlineLevel="0" collapsed="false">
      <c r="A8" s="1" t="s">
        <v>5</v>
      </c>
      <c r="B8" s="3" t="n">
        <v>0.0489</v>
      </c>
      <c r="C8" s="7" t="n">
        <v>0.2304</v>
      </c>
      <c r="D8" s="8" t="n">
        <v>0.1378</v>
      </c>
      <c r="E8" s="8" t="n">
        <v>0.0573</v>
      </c>
      <c r="F8" s="8" t="n">
        <v>0.06</v>
      </c>
      <c r="G8" s="8" t="n">
        <v>0.0489</v>
      </c>
      <c r="H8" s="8" t="n">
        <v>0.0519</v>
      </c>
      <c r="I8" s="8" t="n">
        <v>0.1</v>
      </c>
      <c r="J8" s="8" t="n">
        <v>0.0978</v>
      </c>
      <c r="K8" s="8" t="n">
        <v>0.0543</v>
      </c>
      <c r="L8" s="9" t="n">
        <v>0.0598</v>
      </c>
      <c r="M8" s="3" t="n">
        <v>0.05</v>
      </c>
    </row>
    <row r="9" customFormat="false" ht="12.5" hidden="false" customHeight="false" outlineLevel="0" collapsed="false">
      <c r="A9" s="1" t="s">
        <v>6</v>
      </c>
      <c r="B9" s="3" t="n">
        <v>0.0491</v>
      </c>
      <c r="C9" s="7" t="n">
        <v>0.2731</v>
      </c>
      <c r="D9" s="8" t="n">
        <v>0.1574</v>
      </c>
      <c r="E9" s="8" t="n">
        <v>0.0665</v>
      </c>
      <c r="F9" s="8" t="n">
        <v>0.0615</v>
      </c>
      <c r="G9" s="8" t="n">
        <v>0.0515</v>
      </c>
      <c r="H9" s="8" t="n">
        <v>0.0514</v>
      </c>
      <c r="I9" s="8" t="n">
        <v>0.1621</v>
      </c>
      <c r="J9" s="8" t="n">
        <v>0.1564</v>
      </c>
      <c r="K9" s="8" t="n">
        <v>0.066</v>
      </c>
      <c r="L9" s="9" t="n">
        <v>0.0589</v>
      </c>
      <c r="M9" s="3" t="n">
        <v>0.0529</v>
      </c>
    </row>
    <row r="10" customFormat="false" ht="13" hidden="false" customHeight="false" outlineLevel="0" collapsed="false">
      <c r="A10" s="1" t="s">
        <v>7</v>
      </c>
      <c r="B10" s="3" t="n">
        <v>0.0498</v>
      </c>
      <c r="C10" s="10" t="n">
        <v>0.2875</v>
      </c>
      <c r="D10" s="11" t="n">
        <v>0.1743</v>
      </c>
      <c r="E10" s="11" t="n">
        <v>0.0671</v>
      </c>
      <c r="F10" s="11" t="n">
        <v>0.0693</v>
      </c>
      <c r="G10" s="11" t="n">
        <v>0.0598</v>
      </c>
      <c r="H10" s="11" t="n">
        <v>0.0519</v>
      </c>
      <c r="I10" s="11" t="n">
        <v>0.598</v>
      </c>
      <c r="J10" s="11" t="n">
        <v>0.5691</v>
      </c>
      <c r="K10" s="11" t="n">
        <v>0.0508</v>
      </c>
      <c r="L10" s="12" t="n">
        <v>0.0498</v>
      </c>
      <c r="M10" s="3" t="n">
        <v>0.0501</v>
      </c>
    </row>
    <row r="11" customFormat="false" ht="12.5" hidden="false" customHeight="false" outlineLevel="0" collapsed="false">
      <c r="A11" s="1" t="s">
        <v>8</v>
      </c>
      <c r="B11" s="3" t="n">
        <v>0.05</v>
      </c>
      <c r="C11" s="3" t="n">
        <v>0.0523</v>
      </c>
      <c r="D11" s="3" t="n">
        <v>0.0502</v>
      </c>
      <c r="E11" s="3" t="n">
        <v>0.0491</v>
      </c>
      <c r="F11" s="3" t="n">
        <v>0.0492</v>
      </c>
      <c r="G11" s="3" t="n">
        <v>0.0512</v>
      </c>
      <c r="H11" s="3" t="n">
        <v>0.0491</v>
      </c>
      <c r="I11" s="3" t="n">
        <v>0.0502</v>
      </c>
      <c r="J11" s="3" t="n">
        <v>0.0501</v>
      </c>
      <c r="K11" s="3" t="n">
        <v>0.0347</v>
      </c>
      <c r="L11" s="3" t="n">
        <v>0.0369</v>
      </c>
      <c r="M11" s="3" t="n">
        <v>0.0503</v>
      </c>
    </row>
    <row r="12" customFormat="false" ht="12.5" hidden="false" customHeight="false" outlineLevel="0" collapsed="false">
      <c r="A12" s="1" t="s">
        <v>9</v>
      </c>
      <c r="B12" s="3" t="n">
        <v>0.0491</v>
      </c>
      <c r="C12" s="3" t="n">
        <v>0.0525</v>
      </c>
      <c r="D12" s="3" t="n">
        <v>0.0508</v>
      </c>
      <c r="E12" s="3" t="n">
        <v>0.0503</v>
      </c>
      <c r="F12" s="3" t="n">
        <v>0.049</v>
      </c>
      <c r="G12" s="3" t="n">
        <v>0.0493</v>
      </c>
      <c r="H12" s="3" t="n">
        <v>0.0494</v>
      </c>
      <c r="I12" s="3" t="n">
        <v>0.051</v>
      </c>
      <c r="J12" s="3" t="n">
        <v>0.0574</v>
      </c>
      <c r="K12" s="3" t="n">
        <v>0.0348</v>
      </c>
      <c r="L12" s="3" t="n">
        <v>0.04</v>
      </c>
      <c r="M12" s="3" t="n">
        <v>0.0506</v>
      </c>
    </row>
    <row r="13" customFormat="false" ht="12.5" hidden="false" customHeight="false" outlineLevel="0" collapsed="false">
      <c r="A13" s="1" t="s">
        <v>10</v>
      </c>
      <c r="B13" s="3" t="n">
        <v>0.0497</v>
      </c>
      <c r="C13" s="3" t="n">
        <v>0.0529</v>
      </c>
      <c r="D13" s="3" t="n">
        <v>0.055</v>
      </c>
      <c r="E13" s="3" t="n">
        <v>0.0528</v>
      </c>
      <c r="F13" s="3" t="n">
        <v>0.0497</v>
      </c>
      <c r="G13" s="3" t="n">
        <v>0.0498</v>
      </c>
      <c r="H13" s="3" t="n">
        <v>0.0494</v>
      </c>
      <c r="I13" s="3" t="n">
        <v>0.0494</v>
      </c>
      <c r="J13" s="3" t="n">
        <v>0.0523</v>
      </c>
      <c r="K13" s="3" t="n">
        <v>0.0371</v>
      </c>
      <c r="L13" s="3" t="n">
        <v>0.0393</v>
      </c>
      <c r="M13" s="3" t="n">
        <v>0.05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M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:L10"/>
    </sheetView>
  </sheetViews>
  <sheetFormatPr defaultColWidth="9.0546875" defaultRowHeight="12.5" zeroHeight="false" outlineLevelRow="0" outlineLevelCol="0"/>
  <sheetData>
    <row r="3" customFormat="false" ht="13" hidden="false" customHeight="false" outlineLevel="0" collapsed="false">
      <c r="A3" s="2" t="s">
        <v>11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3" hidden="false" customHeight="false" outlineLevel="0" collapsed="false">
      <c r="A6" s="1" t="s">
        <v>3</v>
      </c>
      <c r="B6" s="1" t="n">
        <v>0.0498</v>
      </c>
      <c r="C6" s="1" t="n">
        <v>0.0495</v>
      </c>
      <c r="D6" s="1" t="n">
        <v>0.0493</v>
      </c>
      <c r="E6" s="1" t="n">
        <v>0.0494</v>
      </c>
      <c r="F6" s="1" t="n">
        <v>0.0493</v>
      </c>
      <c r="G6" s="1" t="n">
        <v>0.0515</v>
      </c>
      <c r="H6" s="1" t="n">
        <v>0.0499</v>
      </c>
      <c r="I6" s="1" t="n">
        <v>0.0503</v>
      </c>
      <c r="J6" s="1" t="n">
        <v>0.0506</v>
      </c>
      <c r="K6" s="1" t="n">
        <v>0.0347</v>
      </c>
      <c r="L6" s="1" t="n">
        <v>0.0368</v>
      </c>
      <c r="M6" s="1" t="n">
        <v>0.0506</v>
      </c>
    </row>
    <row r="7" customFormat="false" ht="12.5" hidden="false" customHeight="false" outlineLevel="0" collapsed="false">
      <c r="A7" s="1" t="s">
        <v>4</v>
      </c>
      <c r="B7" s="1" t="n">
        <v>0.0564</v>
      </c>
      <c r="C7" s="13" t="n">
        <v>1.5091</v>
      </c>
      <c r="D7" s="14" t="n">
        <v>1.4444</v>
      </c>
      <c r="E7" s="14" t="n">
        <v>0.0585</v>
      </c>
      <c r="F7" s="14" t="n">
        <v>0.0581</v>
      </c>
      <c r="G7" s="14" t="n">
        <v>0.143</v>
      </c>
      <c r="H7" s="14" t="n">
        <v>0.1312</v>
      </c>
      <c r="I7" s="14" t="n">
        <v>0.4746</v>
      </c>
      <c r="J7" s="14" t="n">
        <v>0.4656</v>
      </c>
      <c r="K7" s="14" t="n">
        <v>0.0493</v>
      </c>
      <c r="L7" s="15" t="n">
        <v>0.0494</v>
      </c>
      <c r="M7" s="1" t="n">
        <v>0.0503</v>
      </c>
    </row>
    <row r="8" customFormat="false" ht="12.5" hidden="false" customHeight="false" outlineLevel="0" collapsed="false">
      <c r="A8" s="1" t="s">
        <v>5</v>
      </c>
      <c r="B8" s="1" t="n">
        <v>0.0496</v>
      </c>
      <c r="C8" s="16" t="n">
        <v>1.5762</v>
      </c>
      <c r="D8" s="17" t="n">
        <v>1.5974</v>
      </c>
      <c r="E8" s="17" t="n">
        <v>0.0661</v>
      </c>
      <c r="F8" s="17" t="n">
        <v>0.0638</v>
      </c>
      <c r="G8" s="17" t="n">
        <v>0.0601</v>
      </c>
      <c r="H8" s="17" t="n">
        <v>0.0605</v>
      </c>
      <c r="I8" s="17" t="n">
        <v>0.0467</v>
      </c>
      <c r="J8" s="17" t="n">
        <v>0.0458</v>
      </c>
      <c r="K8" s="17" t="n">
        <v>0.047</v>
      </c>
      <c r="L8" s="18" t="n">
        <v>0.0486</v>
      </c>
      <c r="M8" s="1" t="n">
        <v>0.0602</v>
      </c>
    </row>
    <row r="9" customFormat="false" ht="12.5" hidden="false" customHeight="false" outlineLevel="0" collapsed="false">
      <c r="A9" s="1" t="s">
        <v>6</v>
      </c>
      <c r="B9" s="1" t="n">
        <v>0.0505</v>
      </c>
      <c r="C9" s="16" t="n">
        <v>1.6451</v>
      </c>
      <c r="D9" s="17" t="n">
        <v>1.6255</v>
      </c>
      <c r="E9" s="17" t="n">
        <v>0.0706</v>
      </c>
      <c r="F9" s="17" t="n">
        <v>0.0699</v>
      </c>
      <c r="G9" s="17" t="n">
        <v>0.064</v>
      </c>
      <c r="H9" s="17" t="n">
        <v>0.0604</v>
      </c>
      <c r="I9" s="17" t="n">
        <v>0.0486</v>
      </c>
      <c r="J9" s="17" t="n">
        <v>0.0477</v>
      </c>
      <c r="K9" s="17" t="n">
        <v>0.0491</v>
      </c>
      <c r="L9" s="18" t="n">
        <v>0.0521</v>
      </c>
      <c r="M9" s="1" t="n">
        <v>0.0498</v>
      </c>
    </row>
    <row r="10" customFormat="false" ht="13" hidden="false" customHeight="false" outlineLevel="0" collapsed="false">
      <c r="A10" s="1" t="s">
        <v>7</v>
      </c>
      <c r="B10" s="1" t="n">
        <v>0.0495</v>
      </c>
      <c r="C10" s="19" t="n">
        <v>1.6744</v>
      </c>
      <c r="D10" s="20" t="n">
        <v>1.5852</v>
      </c>
      <c r="E10" s="20" t="n">
        <v>0.063</v>
      </c>
      <c r="F10" s="20" t="n">
        <v>0.0601</v>
      </c>
      <c r="G10" s="20" t="n">
        <v>0.0571</v>
      </c>
      <c r="H10" s="20" t="n">
        <v>0.0563</v>
      </c>
      <c r="I10" s="20" t="n">
        <v>0.0488</v>
      </c>
      <c r="J10" s="20" t="n">
        <v>0.0476</v>
      </c>
      <c r="K10" s="20" t="n">
        <v>0.0499</v>
      </c>
      <c r="L10" s="21" t="n">
        <v>0.0492</v>
      </c>
      <c r="M10" s="1" t="n">
        <v>0.0521</v>
      </c>
    </row>
    <row r="11" customFormat="false" ht="12.5" hidden="false" customHeight="false" outlineLevel="0" collapsed="false">
      <c r="A11" s="1" t="s">
        <v>8</v>
      </c>
      <c r="B11" s="1" t="n">
        <v>0.0491</v>
      </c>
      <c r="C11" s="1" t="n">
        <v>0.0491</v>
      </c>
      <c r="D11" s="1" t="n">
        <v>0.049</v>
      </c>
      <c r="E11" s="1" t="n">
        <v>0.0494</v>
      </c>
      <c r="F11" s="1" t="n">
        <v>0.0493</v>
      </c>
      <c r="G11" s="1" t="n">
        <v>0.0495</v>
      </c>
      <c r="H11" s="1" t="n">
        <v>0.049</v>
      </c>
      <c r="I11" s="1" t="n">
        <v>0.0505</v>
      </c>
      <c r="J11" s="1" t="n">
        <v>0.0496</v>
      </c>
      <c r="K11" s="1" t="n">
        <v>0.0339</v>
      </c>
      <c r="L11" s="1" t="n">
        <v>0.0379</v>
      </c>
      <c r="M11" s="1" t="n">
        <v>0.0504</v>
      </c>
    </row>
    <row r="12" customFormat="false" ht="12.5" hidden="false" customHeight="false" outlineLevel="0" collapsed="false">
      <c r="A12" s="1" t="s">
        <v>9</v>
      </c>
      <c r="B12" s="1" t="n">
        <v>0.0491</v>
      </c>
      <c r="C12" s="1" t="n">
        <v>0.0518</v>
      </c>
      <c r="D12" s="1" t="n">
        <v>0.0502</v>
      </c>
      <c r="E12" s="1" t="n">
        <v>0.0523</v>
      </c>
      <c r="F12" s="1" t="n">
        <v>0.0499</v>
      </c>
      <c r="G12" s="1" t="n">
        <v>0.0513</v>
      </c>
      <c r="H12" s="1" t="n">
        <v>0.051</v>
      </c>
      <c r="I12" s="1" t="n">
        <v>0.0503</v>
      </c>
      <c r="J12" s="1" t="n">
        <v>0.0502</v>
      </c>
      <c r="K12" s="1" t="n">
        <v>0.033</v>
      </c>
      <c r="L12" s="1" t="n">
        <v>0.036</v>
      </c>
      <c r="M12" s="1" t="n">
        <v>0.05</v>
      </c>
    </row>
    <row r="13" customFormat="false" ht="12.5" hidden="false" customHeight="false" outlineLevel="0" collapsed="false">
      <c r="A13" s="1" t="s">
        <v>10</v>
      </c>
      <c r="B13" s="1" t="n">
        <v>0.0498</v>
      </c>
      <c r="C13" s="1" t="n">
        <v>0.0498</v>
      </c>
      <c r="D13" s="1" t="n">
        <v>0.0491</v>
      </c>
      <c r="E13" s="1" t="n">
        <v>0.0498</v>
      </c>
      <c r="F13" s="1" t="n">
        <v>0.0524</v>
      </c>
      <c r="G13" s="1" t="n">
        <v>0.0516</v>
      </c>
      <c r="H13" s="1" t="n">
        <v>0.0597</v>
      </c>
      <c r="I13" s="1" t="n">
        <v>0.0492</v>
      </c>
      <c r="J13" s="1" t="n">
        <v>0.0521</v>
      </c>
      <c r="K13" s="1" t="n">
        <v>0.0348</v>
      </c>
      <c r="L13" s="1" t="n">
        <v>0.0376</v>
      </c>
      <c r="M13" s="1" t="n">
        <v>0.05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M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9.0546875" defaultRowHeight="12.5" zeroHeight="false" outlineLevelRow="0" outlineLevelCol="0"/>
  <sheetData>
    <row r="3" customFormat="false" ht="13" hidden="false" customHeight="false" outlineLevel="0" collapsed="false">
      <c r="A3" s="2" t="s">
        <v>12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3" hidden="false" customHeight="false" outlineLevel="0" collapsed="false">
      <c r="A6" s="1" t="s">
        <v>3</v>
      </c>
      <c r="B6" s="1" t="n">
        <v>0.0495</v>
      </c>
      <c r="C6" s="1" t="n">
        <v>0.051</v>
      </c>
      <c r="D6" s="1" t="n">
        <v>0.0493</v>
      </c>
      <c r="E6" s="1" t="n">
        <v>0.05</v>
      </c>
      <c r="F6" s="1" t="n">
        <v>0.0492</v>
      </c>
      <c r="G6" s="1" t="n">
        <v>0.0503</v>
      </c>
      <c r="H6" s="1" t="n">
        <v>0.0496</v>
      </c>
      <c r="I6" s="1" t="n">
        <v>0.0495</v>
      </c>
      <c r="J6" s="1" t="n">
        <v>0.0504</v>
      </c>
      <c r="K6" s="1" t="n">
        <v>0.0509</v>
      </c>
      <c r="L6" s="1" t="n">
        <v>0.0501</v>
      </c>
      <c r="M6" s="1" t="n">
        <v>0.0511</v>
      </c>
    </row>
    <row r="7" customFormat="false" ht="12.5" hidden="false" customHeight="false" outlineLevel="0" collapsed="false">
      <c r="A7" s="1" t="s">
        <v>4</v>
      </c>
      <c r="B7" s="1" t="n">
        <v>0.0502</v>
      </c>
      <c r="C7" s="13" t="n">
        <v>0.8024</v>
      </c>
      <c r="D7" s="14" t="n">
        <v>0.8399</v>
      </c>
      <c r="E7" s="14" t="n">
        <v>0.2154</v>
      </c>
      <c r="F7" s="14" t="n">
        <v>0.2195</v>
      </c>
      <c r="G7" s="14" t="n">
        <v>0.0668</v>
      </c>
      <c r="H7" s="15" t="n">
        <v>0.0686</v>
      </c>
      <c r="I7" s="1" t="n">
        <v>0.0343</v>
      </c>
      <c r="J7" s="1" t="n">
        <v>0.0331</v>
      </c>
      <c r="K7" s="1" t="n">
        <v>0.0502</v>
      </c>
      <c r="L7" s="1" t="n">
        <v>0.05</v>
      </c>
      <c r="M7" s="1" t="n">
        <v>0.0512</v>
      </c>
    </row>
    <row r="8" customFormat="false" ht="12.5" hidden="false" customHeight="false" outlineLevel="0" collapsed="false">
      <c r="A8" s="1" t="s">
        <v>5</v>
      </c>
      <c r="B8" s="1" t="n">
        <v>0.0503</v>
      </c>
      <c r="C8" s="16" t="n">
        <v>0.1255</v>
      </c>
      <c r="D8" s="17" t="n">
        <v>0.1034</v>
      </c>
      <c r="E8" s="17" t="n">
        <v>0.4568</v>
      </c>
      <c r="F8" s="17" t="n">
        <v>0.4625</v>
      </c>
      <c r="G8" s="17" t="n">
        <v>0.0494</v>
      </c>
      <c r="H8" s="18" t="n">
        <v>0.0486</v>
      </c>
      <c r="I8" s="1" t="n">
        <v>0.0344</v>
      </c>
      <c r="J8" s="1" t="n">
        <v>0.0336</v>
      </c>
      <c r="K8" s="1" t="n">
        <v>0.0494</v>
      </c>
      <c r="L8" s="1" t="n">
        <v>0.0494</v>
      </c>
      <c r="M8" s="1" t="n">
        <v>0.05</v>
      </c>
    </row>
    <row r="9" customFormat="false" ht="12.5" hidden="false" customHeight="false" outlineLevel="0" collapsed="false">
      <c r="A9" s="1" t="s">
        <v>6</v>
      </c>
      <c r="B9" s="1" t="n">
        <v>0.0509</v>
      </c>
      <c r="C9" s="16" t="n">
        <v>0.2174</v>
      </c>
      <c r="D9" s="17" t="n">
        <v>0.1552</v>
      </c>
      <c r="E9" s="17" t="n">
        <v>0.0627</v>
      </c>
      <c r="F9" s="17" t="n">
        <v>0.0672</v>
      </c>
      <c r="G9" s="17" t="n">
        <v>0.0535</v>
      </c>
      <c r="H9" s="18" t="n">
        <v>0.0526</v>
      </c>
      <c r="I9" s="1" t="n">
        <v>0.0348</v>
      </c>
      <c r="J9" s="1" t="n">
        <v>0.0335</v>
      </c>
      <c r="K9" s="1" t="n">
        <v>0.0507</v>
      </c>
      <c r="L9" s="1" t="n">
        <v>0.0501</v>
      </c>
      <c r="M9" s="1" t="n">
        <v>0.051</v>
      </c>
    </row>
    <row r="10" customFormat="false" ht="13" hidden="false" customHeight="false" outlineLevel="0" collapsed="false">
      <c r="A10" s="1" t="s">
        <v>7</v>
      </c>
      <c r="B10" s="1" t="n">
        <v>0.0553</v>
      </c>
      <c r="C10" s="19" t="n">
        <v>0.7642</v>
      </c>
      <c r="D10" s="20" t="n">
        <v>0.6612</v>
      </c>
      <c r="E10" s="20" t="n">
        <v>0.1447</v>
      </c>
      <c r="F10" s="20" t="n">
        <v>0.1448</v>
      </c>
      <c r="G10" s="20" t="n">
        <v>0.1312</v>
      </c>
      <c r="H10" s="21" t="n">
        <v>0.1424</v>
      </c>
      <c r="I10" s="1" t="n">
        <v>0.0354</v>
      </c>
      <c r="J10" s="1" t="n">
        <v>0.0343</v>
      </c>
      <c r="K10" s="1" t="n">
        <v>0.0495</v>
      </c>
      <c r="L10" s="1" t="n">
        <v>0.0603</v>
      </c>
      <c r="M10" s="1" t="n">
        <v>0.0502</v>
      </c>
    </row>
    <row r="11" customFormat="false" ht="12.5" hidden="false" customHeight="false" outlineLevel="0" collapsed="false">
      <c r="A11" s="1" t="s">
        <v>8</v>
      </c>
      <c r="B11" s="1" t="n">
        <v>0.0489</v>
      </c>
      <c r="C11" s="1" t="n">
        <v>0.0494</v>
      </c>
      <c r="D11" s="1" t="n">
        <v>0.0493</v>
      </c>
      <c r="E11" s="1" t="n">
        <v>0.05</v>
      </c>
      <c r="F11" s="1" t="n">
        <v>0.0496</v>
      </c>
      <c r="G11" s="1" t="n">
        <v>0.0496</v>
      </c>
      <c r="H11" s="1" t="n">
        <v>0.0489</v>
      </c>
      <c r="I11" s="1" t="n">
        <v>0.0497</v>
      </c>
      <c r="J11" s="1" t="n">
        <v>0.05</v>
      </c>
      <c r="K11" s="1" t="n">
        <v>0.05</v>
      </c>
      <c r="L11" s="1" t="n">
        <v>0.0501</v>
      </c>
      <c r="M11" s="1" t="n">
        <v>0.0492</v>
      </c>
    </row>
    <row r="12" customFormat="false" ht="12.5" hidden="false" customHeight="false" outlineLevel="0" collapsed="false">
      <c r="A12" s="1" t="s">
        <v>9</v>
      </c>
      <c r="B12" s="1" t="n">
        <v>0.0494</v>
      </c>
      <c r="C12" s="1" t="n">
        <v>0.051</v>
      </c>
      <c r="D12" s="1" t="n">
        <v>0.051</v>
      </c>
      <c r="E12" s="1" t="n">
        <v>0.0521</v>
      </c>
      <c r="F12" s="1" t="n">
        <v>0.0489</v>
      </c>
      <c r="G12" s="1" t="n">
        <v>0.0494</v>
      </c>
      <c r="H12" s="1" t="n">
        <v>0.0523</v>
      </c>
      <c r="I12" s="1" t="n">
        <v>0.0501</v>
      </c>
      <c r="J12" s="1" t="n">
        <v>0.05</v>
      </c>
      <c r="K12" s="1" t="n">
        <v>0.0508</v>
      </c>
      <c r="L12" s="1" t="n">
        <v>0.0498</v>
      </c>
      <c r="M12" s="1" t="n">
        <v>0.0494</v>
      </c>
    </row>
    <row r="13" customFormat="false" ht="12.5" hidden="false" customHeight="false" outlineLevel="0" collapsed="false">
      <c r="A13" s="1" t="s">
        <v>10</v>
      </c>
      <c r="B13" s="1" t="n">
        <v>0.0495</v>
      </c>
      <c r="C13" s="1" t="n">
        <v>0.051</v>
      </c>
      <c r="D13" s="1" t="n">
        <v>0.0496</v>
      </c>
      <c r="E13" s="1" t="n">
        <v>0.0514</v>
      </c>
      <c r="F13" s="1" t="n">
        <v>0.0508</v>
      </c>
      <c r="G13" s="1" t="n">
        <v>0.0525</v>
      </c>
      <c r="H13" s="1" t="n">
        <v>0.0493</v>
      </c>
      <c r="I13" s="1" t="n">
        <v>0.0501</v>
      </c>
      <c r="J13" s="1" t="n">
        <v>0.0524</v>
      </c>
      <c r="K13" s="1" t="n">
        <v>0.0502</v>
      </c>
      <c r="L13" s="1" t="n">
        <v>0.0494</v>
      </c>
      <c r="M13" s="1" t="n">
        <v>0.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BB10"/>
  <sheetViews>
    <sheetView showFormulas="false" showGridLines="true" showRowColHeaders="true" showZeros="true" rightToLeft="false" tabSelected="true" showOutlineSymbols="true" defaultGridColor="true" view="normal" topLeftCell="AP1" colorId="64" zoomScale="100" zoomScaleNormal="100" zoomScalePageLayoutView="100" workbookViewId="0">
      <selection pane="topLeft" activeCell="AZ14" activeCellId="0" sqref="AZ14"/>
    </sheetView>
  </sheetViews>
  <sheetFormatPr defaultColWidth="9.0546875" defaultRowHeight="12.5" zeroHeight="false" outlineLevelRow="0" outlineLevelCol="0"/>
  <cols>
    <col collapsed="false" customWidth="true" hidden="false" outlineLevel="0" max="2" min="2" style="1" width="14.08"/>
    <col collapsed="false" customWidth="true" hidden="false" outlineLevel="0" max="42" min="42" style="1" width="12.08"/>
  </cols>
  <sheetData>
    <row r="6" customFormat="false" ht="13" hidden="false" customHeight="false" outlineLevel="0" collapsed="false">
      <c r="B6" s="1" t="s">
        <v>13</v>
      </c>
      <c r="C6" s="1" t="s">
        <v>14</v>
      </c>
      <c r="D6" s="1" t="s">
        <v>15</v>
      </c>
      <c r="E6" s="1" t="s">
        <v>16</v>
      </c>
      <c r="F6" s="22" t="s">
        <v>17</v>
      </c>
      <c r="G6" s="1" t="s">
        <v>14</v>
      </c>
      <c r="H6" s="1" t="s">
        <v>15</v>
      </c>
      <c r="I6" s="1" t="s">
        <v>18</v>
      </c>
      <c r="J6" s="22" t="s">
        <v>17</v>
      </c>
      <c r="K6" s="2" t="s">
        <v>14</v>
      </c>
      <c r="L6" s="2" t="s">
        <v>15</v>
      </c>
      <c r="M6" s="1" t="s">
        <v>19</v>
      </c>
      <c r="N6" s="22" t="s">
        <v>17</v>
      </c>
      <c r="O6" s="2" t="s">
        <v>14</v>
      </c>
      <c r="P6" s="2" t="s">
        <v>15</v>
      </c>
      <c r="Q6" s="1" t="s">
        <v>20</v>
      </c>
      <c r="R6" s="22" t="s">
        <v>17</v>
      </c>
      <c r="S6" s="2" t="s">
        <v>14</v>
      </c>
      <c r="T6" s="2" t="s">
        <v>15</v>
      </c>
      <c r="U6" s="1" t="s">
        <v>21</v>
      </c>
      <c r="V6" s="22" t="s">
        <v>17</v>
      </c>
      <c r="W6" s="2" t="s">
        <v>14</v>
      </c>
      <c r="X6" s="2" t="s">
        <v>15</v>
      </c>
      <c r="Y6" s="1" t="s">
        <v>22</v>
      </c>
      <c r="Z6" s="22" t="s">
        <v>17</v>
      </c>
      <c r="AA6" s="2" t="s">
        <v>14</v>
      </c>
      <c r="AB6" s="2" t="s">
        <v>15</v>
      </c>
      <c r="AC6" s="1" t="s">
        <v>23</v>
      </c>
      <c r="AD6" s="22" t="s">
        <v>17</v>
      </c>
      <c r="AE6" s="2" t="s">
        <v>14</v>
      </c>
      <c r="AF6" s="2" t="s">
        <v>15</v>
      </c>
      <c r="AG6" s="1" t="s">
        <v>24</v>
      </c>
      <c r="AH6" s="22" t="s">
        <v>17</v>
      </c>
      <c r="AI6" s="2" t="s">
        <v>14</v>
      </c>
      <c r="AJ6" s="2" t="s">
        <v>15</v>
      </c>
      <c r="AK6" s="1" t="s">
        <v>25</v>
      </c>
      <c r="AL6" s="22" t="s">
        <v>17</v>
      </c>
      <c r="AM6" s="2" t="s">
        <v>14</v>
      </c>
      <c r="AN6" s="2" t="s">
        <v>15</v>
      </c>
      <c r="AO6" s="1" t="s">
        <v>26</v>
      </c>
      <c r="AP6" s="22" t="s">
        <v>17</v>
      </c>
      <c r="AQ6" s="2" t="s">
        <v>14</v>
      </c>
      <c r="AR6" s="2" t="s">
        <v>15</v>
      </c>
      <c r="AS6" s="1" t="s">
        <v>27</v>
      </c>
      <c r="AT6" s="22" t="s">
        <v>17</v>
      </c>
      <c r="AU6" s="2" t="s">
        <v>14</v>
      </c>
      <c r="AV6" s="2" t="s">
        <v>15</v>
      </c>
      <c r="AW6" s="1" t="s">
        <v>28</v>
      </c>
      <c r="AX6" s="22" t="s">
        <v>17</v>
      </c>
      <c r="AY6" s="2" t="s">
        <v>14</v>
      </c>
      <c r="AZ6" s="2" t="s">
        <v>15</v>
      </c>
      <c r="BA6" s="1" t="s">
        <v>29</v>
      </c>
      <c r="BB6" s="22" t="s">
        <v>17</v>
      </c>
    </row>
    <row r="7" customFormat="false" ht="12.5" hidden="false" customHeight="false" outlineLevel="0" collapsed="false">
      <c r="B7" s="2" t="s">
        <v>30</v>
      </c>
      <c r="C7" s="1" t="n">
        <v>0.5224</v>
      </c>
      <c r="D7" s="1" t="n">
        <v>0.4374</v>
      </c>
      <c r="E7" s="1" t="n">
        <f aca="false">AVERAGE(C7:D7)</f>
        <v>0.4799</v>
      </c>
      <c r="F7" s="1" t="n">
        <f aca="false">STDEV(C7:D7)</f>
        <v>0.0601040764008565</v>
      </c>
      <c r="G7" s="1" t="n">
        <v>0.1626</v>
      </c>
      <c r="H7" s="1" t="n">
        <v>0.1657</v>
      </c>
      <c r="I7" s="1" t="n">
        <f aca="false">AVERAGE(G7:H7)</f>
        <v>0.16415</v>
      </c>
      <c r="J7" s="1" t="n">
        <f aca="false">STDEV(G7:H7)</f>
        <v>0.00219203102167829</v>
      </c>
      <c r="K7" s="1" t="n">
        <v>0.0553</v>
      </c>
      <c r="L7" s="1" t="n">
        <v>0.0523</v>
      </c>
      <c r="M7" s="1" t="n">
        <f aca="false">AVERAGE(K7:L7)</f>
        <v>0.0538</v>
      </c>
      <c r="N7" s="1" t="n">
        <f aca="false">STDEV(K7:L7)</f>
        <v>0.00212132034355964</v>
      </c>
      <c r="O7" s="1" t="n">
        <v>0.7608</v>
      </c>
      <c r="P7" s="1" t="n">
        <v>0.7422</v>
      </c>
      <c r="Q7" s="1" t="n">
        <f aca="false">AVERAGE(O7:P7)</f>
        <v>0.7515</v>
      </c>
      <c r="R7" s="1" t="n">
        <f aca="false">STDEV(O7:P7)</f>
        <v>0.0131521861300698</v>
      </c>
      <c r="S7" s="1" t="n">
        <v>0.3209</v>
      </c>
      <c r="T7" s="1" t="n">
        <v>0.3319</v>
      </c>
      <c r="U7" s="1" t="n">
        <f aca="false">AVERAGE(S7:T7)</f>
        <v>0.3264</v>
      </c>
      <c r="V7" s="1" t="n">
        <f aca="false">STDEV(S7:T7)</f>
        <v>0.00777817459305199</v>
      </c>
      <c r="W7" s="1" t="n">
        <v>1.5091</v>
      </c>
      <c r="X7" s="1" t="n">
        <v>1.4444</v>
      </c>
      <c r="Y7" s="1" t="n">
        <f aca="false">AVERAGE(W7:X7)</f>
        <v>1.47675</v>
      </c>
      <c r="Z7" s="1" t="n">
        <f aca="false">STDEV(W7:X7)</f>
        <v>0.0457498087427698</v>
      </c>
      <c r="AA7" s="1" t="n">
        <v>0.0585</v>
      </c>
      <c r="AB7" s="1" t="n">
        <v>0.0581</v>
      </c>
      <c r="AC7" s="1" t="n">
        <f aca="false">AVERAGE(AA7:AB7)</f>
        <v>0.0583</v>
      </c>
      <c r="AD7" s="1" t="n">
        <f aca="false">STDEV(AA7:AB7)</f>
        <v>0.000282842712474622</v>
      </c>
      <c r="AE7" s="1" t="n">
        <v>0.143</v>
      </c>
      <c r="AF7" s="1" t="n">
        <v>0.1312</v>
      </c>
      <c r="AG7" s="1" t="n">
        <f aca="false">AVERAGE(AE7:AF7)</f>
        <v>0.1371</v>
      </c>
      <c r="AH7" s="1" t="n">
        <f aca="false">STDEV(AE7:AF7)</f>
        <v>0.00834386001800124</v>
      </c>
      <c r="AI7" s="1" t="n">
        <v>0.4746</v>
      </c>
      <c r="AJ7" s="1" t="n">
        <v>0.4656</v>
      </c>
      <c r="AK7" s="1" t="n">
        <f aca="false">AVERAGE(AI7:AJ7)</f>
        <v>0.4701</v>
      </c>
      <c r="AL7" s="1" t="n">
        <f aca="false">STDEV(AI7:AJ7)</f>
        <v>0.00636396103067893</v>
      </c>
      <c r="AM7" s="1" t="n">
        <v>0.0493</v>
      </c>
      <c r="AN7" s="1" t="n">
        <v>0.0494</v>
      </c>
      <c r="AO7" s="1" t="n">
        <f aca="false">AVERAGE(AM7:AN7)</f>
        <v>0.04935</v>
      </c>
      <c r="AP7" s="1" t="n">
        <f aca="false">STDEV(AM7:AN7)</f>
        <v>7.07106781186568E-005</v>
      </c>
      <c r="AQ7" s="1" t="n">
        <v>0.8024</v>
      </c>
      <c r="AR7" s="1" t="n">
        <v>0.8399</v>
      </c>
      <c r="AS7" s="1" t="n">
        <f aca="false">AVERAGE(AQ7:AR7)</f>
        <v>0.82115</v>
      </c>
      <c r="AT7" s="1" t="n">
        <f aca="false">STDEV(AQ7:AR7)</f>
        <v>0.0265165042944955</v>
      </c>
      <c r="AU7" s="1" t="n">
        <v>0.2154</v>
      </c>
      <c r="AV7" s="1" t="n">
        <v>0.2195</v>
      </c>
      <c r="AW7" s="1" t="n">
        <f aca="false">AVERAGE(AU7:AV7)</f>
        <v>0.21745</v>
      </c>
      <c r="AX7" s="1" t="n">
        <f aca="false">STDEV(AU7:AV7)</f>
        <v>0.00289913780286484</v>
      </c>
      <c r="AY7" s="1" t="n">
        <v>0.0668</v>
      </c>
      <c r="AZ7" s="1" t="n">
        <v>0.0686</v>
      </c>
      <c r="BA7" s="1" t="n">
        <f aca="false">AVERAGE(AY7:AZ7)</f>
        <v>0.0677</v>
      </c>
      <c r="BB7" s="1" t="n">
        <f aca="false">STDEV(AY7:AZ7)</f>
        <v>0.00127279220613578</v>
      </c>
    </row>
    <row r="8" customFormat="false" ht="12.5" hidden="false" customHeight="false" outlineLevel="0" collapsed="false">
      <c r="B8" s="2" t="s">
        <v>31</v>
      </c>
      <c r="C8" s="1" t="n">
        <v>0.2304</v>
      </c>
      <c r="D8" s="1" t="n">
        <v>0.1378</v>
      </c>
      <c r="E8" s="1" t="n">
        <f aca="false">AVERAGE(C8:D8)</f>
        <v>0.1841</v>
      </c>
      <c r="F8" s="1" t="n">
        <f aca="false">STDEV(C8:D8)</f>
        <v>0.0654780879378743</v>
      </c>
      <c r="G8" s="1" t="n">
        <v>0.0573</v>
      </c>
      <c r="H8" s="1" t="n">
        <v>0.06</v>
      </c>
      <c r="I8" s="1" t="n">
        <f aca="false">AVERAGE(G8:H8)</f>
        <v>0.05865</v>
      </c>
      <c r="J8" s="1" t="n">
        <f aca="false">STDEV(G8:H8)</f>
        <v>0.00190918830920368</v>
      </c>
      <c r="K8" s="1" t="n">
        <v>0.0489</v>
      </c>
      <c r="L8" s="1" t="n">
        <v>0.0519</v>
      </c>
      <c r="M8" s="1" t="n">
        <f aca="false">AVERAGE(K8:L8)</f>
        <v>0.0504</v>
      </c>
      <c r="N8" s="1" t="n">
        <f aca="false">STDEV(K8:L8)</f>
        <v>0.00212132034355964</v>
      </c>
      <c r="O8" s="1" t="n">
        <v>0.1</v>
      </c>
      <c r="P8" s="1" t="n">
        <v>0.0978</v>
      </c>
      <c r="Q8" s="1" t="n">
        <f aca="false">AVERAGE(O8:P8)</f>
        <v>0.0989</v>
      </c>
      <c r="R8" s="1" t="n">
        <f aca="false">STDEV(O8:P8)</f>
        <v>0.00155563491861041</v>
      </c>
      <c r="S8" s="1" t="n">
        <v>0.0543</v>
      </c>
      <c r="T8" s="1" t="n">
        <v>0.0598</v>
      </c>
      <c r="U8" s="1" t="n">
        <f aca="false">AVERAGE(S8:T8)</f>
        <v>0.05705</v>
      </c>
      <c r="V8" s="1" t="n">
        <f aca="false">STDEV(S8:T8)</f>
        <v>0.00388908729652601</v>
      </c>
      <c r="W8" s="1" t="n">
        <v>1.5762</v>
      </c>
      <c r="X8" s="1" t="n">
        <v>1.5974</v>
      </c>
      <c r="Y8" s="1" t="n">
        <f aca="false">AVERAGE(W8:X8)</f>
        <v>1.5868</v>
      </c>
      <c r="Z8" s="1" t="n">
        <f aca="false">STDEV(W8:X8)</f>
        <v>0.0149906637611547</v>
      </c>
      <c r="AA8" s="1" t="n">
        <v>0.0661</v>
      </c>
      <c r="AB8" s="1" t="n">
        <v>0.0638</v>
      </c>
      <c r="AC8" s="1" t="n">
        <f aca="false">AVERAGE(AA8:AB8)</f>
        <v>0.06495</v>
      </c>
      <c r="AD8" s="1" t="n">
        <f aca="false">STDEV(AA8:AB8)</f>
        <v>0.00162634559672907</v>
      </c>
      <c r="AE8" s="1" t="n">
        <v>0.0601</v>
      </c>
      <c r="AF8" s="1" t="n">
        <v>0.0605</v>
      </c>
      <c r="AG8" s="1" t="n">
        <f aca="false">AVERAGE(AE8:AF8)</f>
        <v>0.0603</v>
      </c>
      <c r="AH8" s="1" t="n">
        <f aca="false">STDEV(AE8:AF8)</f>
        <v>0.000282842712474617</v>
      </c>
      <c r="AI8" s="1" t="n">
        <v>0.0467</v>
      </c>
      <c r="AJ8" s="1" t="n">
        <v>0.0458</v>
      </c>
      <c r="AK8" s="1" t="n">
        <f aca="false">AVERAGE(AI8:AJ8)</f>
        <v>0.04625</v>
      </c>
      <c r="AL8" s="1" t="n">
        <f aca="false">STDEV(AI8:AJ8)</f>
        <v>0.000636396103067891</v>
      </c>
      <c r="AM8" s="1" t="n">
        <v>0.047</v>
      </c>
      <c r="AN8" s="1" t="n">
        <v>0.0486</v>
      </c>
      <c r="AO8" s="1" t="n">
        <f aca="false">AVERAGE(AM8:AN8)</f>
        <v>0.0478</v>
      </c>
      <c r="AP8" s="1" t="n">
        <f aca="false">STDEV(AM8:AN8)</f>
        <v>0.00113137084989847</v>
      </c>
      <c r="AQ8" s="1" t="n">
        <v>0.1255</v>
      </c>
      <c r="AR8" s="1" t="n">
        <v>0.1034</v>
      </c>
      <c r="AS8" s="1" t="n">
        <f aca="false">AVERAGE(AQ8:AR8)</f>
        <v>0.11445</v>
      </c>
      <c r="AT8" s="1" t="n">
        <f aca="false">STDEV(AQ8:AR8)</f>
        <v>0.0156270598642227</v>
      </c>
      <c r="AU8" s="1" t="n">
        <v>0.4568</v>
      </c>
      <c r="AV8" s="1" t="n">
        <v>0.4625</v>
      </c>
      <c r="AW8" s="1" t="n">
        <f aca="false">AVERAGE(AU8:AV8)</f>
        <v>0.45965</v>
      </c>
      <c r="AX8" s="1" t="n">
        <f aca="false">STDEV(AU8:AV8)</f>
        <v>0.00403050865276335</v>
      </c>
      <c r="AY8" s="1" t="n">
        <v>0.0494</v>
      </c>
      <c r="AZ8" s="1" t="n">
        <v>0.0486</v>
      </c>
      <c r="BA8" s="1" t="n">
        <f aca="false">AVERAGE(AY8:AZ8)</f>
        <v>0.049</v>
      </c>
      <c r="BB8" s="1" t="n">
        <f aca="false">STDEV(AY8:AZ8)</f>
        <v>0.00056568542494924</v>
      </c>
    </row>
    <row r="9" customFormat="false" ht="12.5" hidden="false" customHeight="false" outlineLevel="0" collapsed="false">
      <c r="B9" s="2" t="s">
        <v>32</v>
      </c>
      <c r="C9" s="1" t="n">
        <v>0.2731</v>
      </c>
      <c r="D9" s="1" t="n">
        <v>0.1574</v>
      </c>
      <c r="E9" s="1" t="n">
        <f aca="false">AVERAGE(C9:D9)</f>
        <v>0.21525</v>
      </c>
      <c r="F9" s="1" t="n">
        <f aca="false">STDEV(C9:D9)</f>
        <v>0.0818122545832836</v>
      </c>
      <c r="G9" s="1" t="n">
        <v>0.0665</v>
      </c>
      <c r="H9" s="1" t="n">
        <v>0.0615</v>
      </c>
      <c r="I9" s="1" t="n">
        <f aca="false">AVERAGE(G9:H9)</f>
        <v>0.064</v>
      </c>
      <c r="J9" s="1" t="n">
        <f aca="false">STDEV(G9:H9)</f>
        <v>0.00353553390593274</v>
      </c>
      <c r="K9" s="1" t="n">
        <v>0.0515</v>
      </c>
      <c r="L9" s="1" t="n">
        <v>0.0514</v>
      </c>
      <c r="M9" s="1" t="n">
        <f aca="false">AVERAGE(K9:L9)</f>
        <v>0.05145</v>
      </c>
      <c r="N9" s="1" t="n">
        <f aca="false">STDEV(K9:L9)</f>
        <v>7.07106781186519E-005</v>
      </c>
      <c r="O9" s="1" t="n">
        <v>0.1621</v>
      </c>
      <c r="P9" s="1" t="n">
        <v>0.1564</v>
      </c>
      <c r="Q9" s="1" t="n">
        <f aca="false">AVERAGE(O9:P9)</f>
        <v>0.15925</v>
      </c>
      <c r="R9" s="1" t="n">
        <f aca="false">STDEV(O9:P9)</f>
        <v>0.00403050865276331</v>
      </c>
      <c r="S9" s="1" t="n">
        <v>0.066</v>
      </c>
      <c r="T9" s="1" t="n">
        <v>0.0589</v>
      </c>
      <c r="U9" s="1" t="n">
        <f aca="false">AVERAGE(S9:T9)</f>
        <v>0.06245</v>
      </c>
      <c r="V9" s="1" t="n">
        <f aca="false">STDEV(S9:T9)</f>
        <v>0.00502045814642449</v>
      </c>
      <c r="W9" s="1" t="n">
        <v>1.6451</v>
      </c>
      <c r="X9" s="1" t="n">
        <v>1.6255</v>
      </c>
      <c r="Y9" s="1" t="n">
        <f aca="false">AVERAGE(W9:X9)</f>
        <v>1.6353</v>
      </c>
      <c r="Z9" s="1" t="n">
        <f aca="false">STDEV(W9:X9)</f>
        <v>0.0138592929112564</v>
      </c>
      <c r="AA9" s="1" t="n">
        <v>0.0706</v>
      </c>
      <c r="AB9" s="1" t="n">
        <v>0.0699</v>
      </c>
      <c r="AC9" s="1" t="n">
        <f aca="false">AVERAGE(AA9:AB9)</f>
        <v>0.07025</v>
      </c>
      <c r="AD9" s="1" t="n">
        <f aca="false">STDEV(AA9:AB9)</f>
        <v>0.000494974746830578</v>
      </c>
      <c r="AE9" s="1" t="n">
        <v>0.064</v>
      </c>
      <c r="AF9" s="1" t="n">
        <v>0.0604</v>
      </c>
      <c r="AG9" s="1" t="n">
        <f aca="false">AVERAGE(AE9:AF9)</f>
        <v>0.0622</v>
      </c>
      <c r="AH9" s="1" t="n">
        <f aca="false">STDEV(AE9:AF9)</f>
        <v>0.00254558441227157</v>
      </c>
      <c r="AI9" s="1" t="n">
        <v>0.0486</v>
      </c>
      <c r="AJ9" s="1" t="n">
        <v>0.0477</v>
      </c>
      <c r="AK9" s="1" t="n">
        <f aca="false">AVERAGE(AI9:AJ9)</f>
        <v>0.04815</v>
      </c>
      <c r="AL9" s="1" t="n">
        <f aca="false">STDEV(AI9:AJ9)</f>
        <v>0.000636396103067891</v>
      </c>
      <c r="AM9" s="1" t="n">
        <v>0.0491</v>
      </c>
      <c r="AN9" s="1" t="n">
        <v>0.0521</v>
      </c>
      <c r="AO9" s="1" t="n">
        <f aca="false">AVERAGE(AM9:AN9)</f>
        <v>0.0506</v>
      </c>
      <c r="AP9" s="1" t="n">
        <f aca="false">STDEV(AM9:AN9)</f>
        <v>0.00212132034355964</v>
      </c>
      <c r="AQ9" s="1" t="n">
        <v>0.2174</v>
      </c>
      <c r="AR9" s="1" t="n">
        <v>0.1552</v>
      </c>
      <c r="AS9" s="1" t="n">
        <f aca="false">AVERAGE(AQ9:AR9)</f>
        <v>0.1863</v>
      </c>
      <c r="AT9" s="1" t="n">
        <f aca="false">STDEV(AQ9:AR9)</f>
        <v>0.0439820417898033</v>
      </c>
      <c r="AU9" s="1" t="n">
        <v>0.0627</v>
      </c>
      <c r="AV9" s="1" t="n">
        <v>0.0672</v>
      </c>
      <c r="AW9" s="1" t="n">
        <f aca="false">AVERAGE(AU9:AV9)</f>
        <v>0.06495</v>
      </c>
      <c r="AX9" s="1" t="n">
        <f aca="false">STDEV(AU9:AV9)</f>
        <v>0.00318198051533946</v>
      </c>
      <c r="AY9" s="1" t="n">
        <v>0.0535</v>
      </c>
      <c r="AZ9" s="1" t="n">
        <v>0.0526</v>
      </c>
      <c r="BA9" s="1" t="n">
        <f aca="false">AVERAGE(AY9:AZ9)</f>
        <v>0.05305</v>
      </c>
      <c r="BB9" s="1" t="n">
        <f aca="false">STDEV(AY9:AZ9)</f>
        <v>0.000636396103067891</v>
      </c>
    </row>
    <row r="10" customFormat="false" ht="12.5" hidden="false" customHeight="false" outlineLevel="0" collapsed="false">
      <c r="B10" s="2" t="s">
        <v>33</v>
      </c>
      <c r="C10" s="1" t="n">
        <v>0.2875</v>
      </c>
      <c r="D10" s="1" t="n">
        <v>0.1743</v>
      </c>
      <c r="E10" s="1" t="n">
        <f aca="false">AVERAGE(C10:D10)</f>
        <v>0.2309</v>
      </c>
      <c r="F10" s="1" t="n">
        <f aca="false">STDEV(C10:D10)</f>
        <v>0.0800444876303172</v>
      </c>
      <c r="G10" s="1" t="n">
        <v>0.0671</v>
      </c>
      <c r="H10" s="1" t="n">
        <v>0.0693</v>
      </c>
      <c r="I10" s="1" t="n">
        <f aca="false">AVERAGE(G10:H10)</f>
        <v>0.0682</v>
      </c>
      <c r="J10" s="1" t="n">
        <f aca="false">STDEV(G10:H10)</f>
        <v>0.0015556349186104</v>
      </c>
      <c r="K10" s="1" t="n">
        <v>0.0598</v>
      </c>
      <c r="L10" s="1" t="n">
        <v>0.0519</v>
      </c>
      <c r="M10" s="1" t="n">
        <f aca="false">AVERAGE(K10:L10)</f>
        <v>0.05585</v>
      </c>
      <c r="N10" s="1" t="n">
        <f aca="false">STDEV(K10:L10)</f>
        <v>0.00558614357137372</v>
      </c>
      <c r="O10" s="1" t="n">
        <v>0.598</v>
      </c>
      <c r="P10" s="1" t="n">
        <v>0.5691</v>
      </c>
      <c r="Q10" s="1" t="n">
        <f aca="false">AVERAGE(O10:P10)</f>
        <v>0.58355</v>
      </c>
      <c r="R10" s="1" t="n">
        <f aca="false">STDEV(O10:P10)</f>
        <v>0.0204353859762912</v>
      </c>
      <c r="S10" s="1" t="n">
        <v>0.0508</v>
      </c>
      <c r="T10" s="1" t="n">
        <v>0.0498</v>
      </c>
      <c r="U10" s="1" t="n">
        <f aca="false">AVERAGE(S10:T10)</f>
        <v>0.0503</v>
      </c>
      <c r="V10" s="1" t="n">
        <f aca="false">STDEV(S10:T10)</f>
        <v>0.000707106781186548</v>
      </c>
      <c r="W10" s="1" t="n">
        <v>1.6744</v>
      </c>
      <c r="X10" s="1" t="n">
        <v>1.5852</v>
      </c>
      <c r="Y10" s="1" t="n">
        <f aca="false">AVERAGE(W10:X10)</f>
        <v>1.6298</v>
      </c>
      <c r="Z10" s="1" t="n">
        <f aca="false">STDEV(W10:X10)</f>
        <v>0.0630739248818402</v>
      </c>
      <c r="AA10" s="1" t="n">
        <v>0.063</v>
      </c>
      <c r="AB10" s="1" t="n">
        <v>0.0601</v>
      </c>
      <c r="AC10" s="1" t="n">
        <f aca="false">AVERAGE(AA10:AB10)</f>
        <v>0.06155</v>
      </c>
      <c r="AD10" s="1" t="n">
        <f aca="false">STDEV(AA10:AB10)</f>
        <v>0.00205060966544099</v>
      </c>
      <c r="AE10" s="1" t="n">
        <v>0.0571</v>
      </c>
      <c r="AF10" s="1" t="n">
        <v>0.0563</v>
      </c>
      <c r="AG10" s="1" t="n">
        <f aca="false">AVERAGE(AE10:AF10)</f>
        <v>0.0567</v>
      </c>
      <c r="AH10" s="1" t="n">
        <f aca="false">STDEV(AE10:AF10)</f>
        <v>0.000565685424949235</v>
      </c>
      <c r="AI10" s="1" t="n">
        <v>0.0488</v>
      </c>
      <c r="AJ10" s="1" t="n">
        <v>0.0476</v>
      </c>
      <c r="AK10" s="1" t="n">
        <f aca="false">AVERAGE(AI10:AJ10)</f>
        <v>0.0482</v>
      </c>
      <c r="AL10" s="1" t="n">
        <f aca="false">STDEV(AI10:AJ10)</f>
        <v>0.000848528137423857</v>
      </c>
      <c r="AM10" s="1" t="n">
        <v>0.0499</v>
      </c>
      <c r="AN10" s="1" t="n">
        <v>0.0492</v>
      </c>
      <c r="AO10" s="1" t="n">
        <f aca="false">AVERAGE(AM10:AN10)</f>
        <v>0.04955</v>
      </c>
      <c r="AP10" s="1" t="n">
        <f aca="false">STDEV(AM10:AN10)</f>
        <v>0.000494974746830583</v>
      </c>
      <c r="AQ10" s="1" t="n">
        <v>0.7642</v>
      </c>
      <c r="AR10" s="1" t="n">
        <v>0.6612</v>
      </c>
      <c r="AS10" s="1" t="n">
        <f aca="false">AVERAGE(AQ10:AR10)</f>
        <v>0.7127</v>
      </c>
      <c r="AT10" s="1" t="n">
        <f aca="false">STDEV(AQ10:AR10)</f>
        <v>0.0728319984622144</v>
      </c>
      <c r="AU10" s="1" t="n">
        <v>0.1447</v>
      </c>
      <c r="AV10" s="1" t="n">
        <v>0.1448</v>
      </c>
      <c r="AW10" s="1" t="n">
        <f aca="false">AVERAGE(AU10:AV10)</f>
        <v>0.14475</v>
      </c>
      <c r="AX10" s="1" t="n">
        <f aca="false">STDEV(AU10:AV10)</f>
        <v>7.07106781186666E-005</v>
      </c>
      <c r="AY10" s="1" t="n">
        <v>0.1312</v>
      </c>
      <c r="AZ10" s="1" t="n">
        <v>0.1424</v>
      </c>
      <c r="BA10" s="1" t="n">
        <f aca="false">AVERAGE(AY10:AZ10)</f>
        <v>0.1368</v>
      </c>
      <c r="BB10" s="1" t="n">
        <f aca="false">STDEV(AY10:AZ10)</f>
        <v>0.007919595949289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2T06:43:39Z</dcterms:created>
  <dc:creator>GUGC_Phd04</dc:creator>
  <dc:description/>
  <dc:language>en-US</dc:language>
  <cp:lastModifiedBy>Steven Odongo</cp:lastModifiedBy>
  <dcterms:modified xsi:type="dcterms:W3CDTF">2024-05-14T07:14:07Z</dcterms:modified>
  <cp:revision>0</cp:revision>
  <dc:subject/>
  <dc:title/>
</cp:coreProperties>
</file>